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T-PCR Primers" sheetId="1" state="visible" r:id="rId2"/>
    <sheet name="Gapdh C(t) Valu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248">
  <si>
    <r>
      <rPr>
        <b val="true"/>
        <sz val="16"/>
        <rFont val="Times New Roman"/>
        <family val="1"/>
      </rPr>
      <t xml:space="preserve">Supplementary Table 5.</t>
    </r>
    <r>
      <rPr>
        <sz val="16"/>
        <rFont val="Times New Roman"/>
        <family val="1"/>
      </rPr>
      <t xml:space="preserve">  Sequences of the oligonucleotides used for the gene expression analysis by quantitative RT-PCR (FWD: forward; RV: reverse).</t>
    </r>
  </si>
  <si>
    <t xml:space="preserve">NCBI Gene Symbol (and Accession Number)</t>
  </si>
  <si>
    <t xml:space="preserve">Primer Name</t>
  </si>
  <si>
    <t xml:space="preserve">Oligonucleotide Sequence</t>
  </si>
  <si>
    <t xml:space="preserve">Gapdh</t>
  </si>
  <si>
    <t xml:space="preserve">Gapdh a FWD</t>
  </si>
  <si>
    <t xml:space="preserve">5’-CGACAGTCAAGGCTGAGAAT-3’</t>
  </si>
  <si>
    <t xml:space="preserve">(NM_017008)</t>
  </si>
  <si>
    <t xml:space="preserve">Gapdh a RV</t>
  </si>
  <si>
    <t xml:space="preserve">5’-TGAAGACGCCAGTAGACTCC-3’</t>
  </si>
  <si>
    <t xml:space="preserve">Angpt2</t>
  </si>
  <si>
    <t xml:space="preserve">Angpt2 FWD</t>
  </si>
  <si>
    <t xml:space="preserve">5’-CACAGGAGGCTGGTGGTTCGAC-3’</t>
  </si>
  <si>
    <t xml:space="preserve">(NM_134454)</t>
  </si>
  <si>
    <t xml:space="preserve">Angpt2 RV</t>
  </si>
  <si>
    <t xml:space="preserve">5’-TGGCCTTGAGCGAGTAACCGGA-3’</t>
  </si>
  <si>
    <r>
      <rPr>
        <i val="true"/>
        <sz val="12"/>
        <rFont val="Times New Roman"/>
        <family val="1"/>
      </rPr>
      <t xml:space="preserve">Apold1(</t>
    </r>
    <r>
      <rPr>
        <sz val="12"/>
        <rFont val="Times New Roman"/>
        <family val="1"/>
      </rPr>
      <t xml:space="preserve">Verge)</t>
    </r>
  </si>
  <si>
    <t xml:space="preserve">Apold1 FW</t>
  </si>
  <si>
    <t xml:space="preserve">5'-CTGCCAAGTGTTGCGCCTGC-3'</t>
  </si>
  <si>
    <t xml:space="preserve">(NM_001003403)</t>
  </si>
  <si>
    <t xml:space="preserve">Apold1 RV</t>
  </si>
  <si>
    <t xml:space="preserve">5'-GATGGCTGCTAGGGCGCCAG-3'</t>
  </si>
  <si>
    <t xml:space="preserve">Aqp1</t>
  </si>
  <si>
    <t xml:space="preserve">Aqp1 FWD</t>
  </si>
  <si>
    <t xml:space="preserve">5’-CATCGCCCAGTGTGTGGGAGC-3’</t>
  </si>
  <si>
    <t xml:space="preserve">(NM_012778)</t>
  </si>
  <si>
    <t xml:space="preserve">Aqp1 RV</t>
  </si>
  <si>
    <t xml:space="preserve">5’-CGAGCCAGGTCATTTCGGCCAAG-3’</t>
  </si>
  <si>
    <t xml:space="preserve">Aqp4</t>
  </si>
  <si>
    <t xml:space="preserve">Aqp4 b FWD</t>
  </si>
  <si>
    <t xml:space="preserve">5’-CCACCTGGCTACAACCCTGGAC-3’</t>
  </si>
  <si>
    <t xml:space="preserve">(NM_012825)</t>
  </si>
  <si>
    <t xml:space="preserve">Aqp4 b RV</t>
  </si>
  <si>
    <t xml:space="preserve">5’-CTCTGCTGTGACCGCCTTCCAGA-3’</t>
  </si>
  <si>
    <t xml:space="preserve">Bmp4</t>
  </si>
  <si>
    <t xml:space="preserve">Bmp4 FWD</t>
  </si>
  <si>
    <t xml:space="preserve">5'-TGCCTTGTTTTCTGTCAAGACACCA-3'</t>
  </si>
  <si>
    <t xml:space="preserve">(NM_012827)</t>
  </si>
  <si>
    <t xml:space="preserve">Bmp4 RV</t>
  </si>
  <si>
    <t xml:space="preserve">5'-CATGGCTCGCGCCTCCTAGC-3'</t>
  </si>
  <si>
    <t xml:space="preserve">Cldn5</t>
  </si>
  <si>
    <t xml:space="preserve">Cldn5 FWD</t>
  </si>
  <si>
    <t xml:space="preserve">5’-AACCACGGCCAACGGCGATT-3’</t>
  </si>
  <si>
    <t xml:space="preserve">(NM_031701)</t>
  </si>
  <si>
    <t xml:space="preserve">Cldn5 RV</t>
  </si>
  <si>
    <t xml:space="preserve">5’-ACACGCGGCTTCCCACATCG-3’</t>
  </si>
  <si>
    <t xml:space="preserve">Cebpd</t>
  </si>
  <si>
    <t xml:space="preserve">Cebpd FWD</t>
  </si>
  <si>
    <t xml:space="preserve">5'-GGCACCGACTGCCGGTAACG-3'</t>
  </si>
  <si>
    <t xml:space="preserve">(NM_013154)</t>
  </si>
  <si>
    <t xml:space="preserve">Cebpd RV</t>
  </si>
  <si>
    <t xml:space="preserve">5'-AATTCGGGCGGCGTCTGCTC-3'</t>
  </si>
  <si>
    <t xml:space="preserve">Cxcl1</t>
  </si>
  <si>
    <t xml:space="preserve">Cxcl1 FWD</t>
  </si>
  <si>
    <t xml:space="preserve">5'-ACCGAAGTCATAGCCACACTCAAGA-3'</t>
  </si>
  <si>
    <t xml:space="preserve">(NM_030845)</t>
  </si>
  <si>
    <t xml:space="preserve">Cxcl1 RV</t>
  </si>
  <si>
    <t xml:space="preserve">5'-CCAGACAGACGCCATCGGTGC-3'</t>
  </si>
  <si>
    <t xml:space="preserve">Cyr61</t>
  </si>
  <si>
    <t xml:space="preserve">Cyr61 FWD</t>
  </si>
  <si>
    <t xml:space="preserve">5'-TGGACGACCAGGACGACCTCC-3'</t>
  </si>
  <si>
    <t xml:space="preserve">(NM_031327)</t>
  </si>
  <si>
    <t xml:space="preserve">Cyr61 RV</t>
  </si>
  <si>
    <t xml:space="preserve">5'-TCCGTGCCAAAGACAGGAAGCC-3'</t>
  </si>
  <si>
    <t xml:space="preserve">Dio2</t>
  </si>
  <si>
    <t xml:space="preserve">Dio2 FWD</t>
  </si>
  <si>
    <t xml:space="preserve">5'-CCCTTGCGCTTACAGCACAGT-3'</t>
  </si>
  <si>
    <t xml:space="preserve">(NM_031720)</t>
  </si>
  <si>
    <t xml:space="preserve">Dio2 RV</t>
  </si>
  <si>
    <t xml:space="preserve">5'-TCCAGGCACCTATGAGACTGCAGA-3'</t>
  </si>
  <si>
    <t xml:space="preserve">Edn1</t>
  </si>
  <si>
    <t xml:space="preserve">Edn1 FWD</t>
  </si>
  <si>
    <t xml:space="preserve">5'-TGGAGACCCCGCAGGTCCAAG-3'</t>
  </si>
  <si>
    <t xml:space="preserve">(NM_012548)</t>
  </si>
  <si>
    <t xml:space="preserve">Edn1 RV</t>
  </si>
  <si>
    <t xml:space="preserve">5'-CGACGCGCTCGGGAGTGTTGAC-3'</t>
  </si>
  <si>
    <t xml:space="preserve">Esam</t>
  </si>
  <si>
    <t xml:space="preserve">Esam FWD</t>
  </si>
  <si>
    <t xml:space="preserve">5’-ATGACAGGGTCCAAGGCTGCTGT-3’</t>
  </si>
  <si>
    <t xml:space="preserve">(NM_001004245)</t>
  </si>
  <si>
    <t xml:space="preserve">Esam RV</t>
  </si>
  <si>
    <t xml:space="preserve">5’-CAGGGTCTTGCTGCGGCGTT-3’</t>
  </si>
  <si>
    <t xml:space="preserve">F11r</t>
  </si>
  <si>
    <t xml:space="preserve">F11r FWD</t>
  </si>
  <si>
    <t xml:space="preserve">5’-GCTTCTCCTCACCCCGCGTG-3’</t>
  </si>
  <si>
    <t xml:space="preserve">(NM_053796)</t>
  </si>
  <si>
    <t xml:space="preserve">F11r RV</t>
  </si>
  <si>
    <t xml:space="preserve">5’-ACGCGGTCTGCATAGGGAACTGT-3’</t>
  </si>
  <si>
    <t xml:space="preserve">Fst</t>
  </si>
  <si>
    <t xml:space="preserve">Fst FWD</t>
  </si>
  <si>
    <t xml:space="preserve">5’-CCCGTCTGTGCCAGCGACAA-3’</t>
  </si>
  <si>
    <t xml:space="preserve">Fst RV</t>
  </si>
  <si>
    <t xml:space="preserve">5’-CGAGATGGAGTTGCAAGATCCGGA-3’</t>
  </si>
  <si>
    <t xml:space="preserve">Has1</t>
  </si>
  <si>
    <t xml:space="preserve">Has1 FWD</t>
  </si>
  <si>
    <t xml:space="preserve">5’-GAGACAGGACATGCCAAAGCCCTC-3’</t>
  </si>
  <si>
    <t xml:space="preserve">(NM_172323)</t>
  </si>
  <si>
    <t xml:space="preserve">Has RV</t>
  </si>
  <si>
    <t xml:space="preserve">5’-TGCTGCGTAGGCCCAGGTCAT-3’</t>
  </si>
  <si>
    <t xml:space="preserve">Lbp</t>
  </si>
  <si>
    <t xml:space="preserve">Lbp FWD</t>
  </si>
  <si>
    <t xml:space="preserve">5'-GGCCTGGAGTACGCGGCCAA-3'</t>
  </si>
  <si>
    <t xml:space="preserve">(NM_017208)</t>
  </si>
  <si>
    <t xml:space="preserve">Lbp RV</t>
  </si>
  <si>
    <t xml:space="preserve">5'-TCGTACTGCCCACGGCCCA-3'</t>
  </si>
  <si>
    <t xml:space="preserve">Nat3</t>
  </si>
  <si>
    <t xml:space="preserve">Nat3 FWD</t>
  </si>
  <si>
    <t xml:space="preserve">5'-TCCAGAACGTGAGTGCATACTACCA-3'</t>
  </si>
  <si>
    <t xml:space="preserve">(NM_001013052)</t>
  </si>
  <si>
    <t xml:space="preserve">Nat3 RV</t>
  </si>
  <si>
    <t xml:space="preserve">5'-ACCATGGACCCCTTCTTGGGT-3'</t>
  </si>
  <si>
    <t xml:space="preserve">Ocln </t>
  </si>
  <si>
    <t xml:space="preserve">Ocln FWD</t>
  </si>
  <si>
    <t xml:space="preserve">5'-GGCGCAGCAGGTCTGCTTGTC-3'</t>
  </si>
  <si>
    <t xml:space="preserve">(NM_031329)</t>
  </si>
  <si>
    <t xml:space="preserve">Ocln RV</t>
  </si>
  <si>
    <t xml:space="preserve">5'-TCATCCGGCCTGTAAGGAGGTGG-3'</t>
  </si>
  <si>
    <t xml:space="preserve">Reg3a</t>
  </si>
  <si>
    <t xml:space="preserve">Reg3a FWD</t>
  </si>
  <si>
    <t xml:space="preserve">5’-ACTGCAAGGCAGACCTTAGCAAAGC-3’</t>
  </si>
  <si>
    <t xml:space="preserve">(NM_172077)</t>
  </si>
  <si>
    <t xml:space="preserve">Reg3a RV</t>
  </si>
  <si>
    <t xml:space="preserve">5’-GGAAGCAGCAAACAGGGCACAGA-3’</t>
  </si>
  <si>
    <t xml:space="preserve">Reg3b</t>
  </si>
  <si>
    <t xml:space="preserve">Reg3b FWD</t>
  </si>
  <si>
    <t xml:space="preserve">5’-CTCCATGACCCCACTCTTGGTGGA-3’</t>
  </si>
  <si>
    <t xml:space="preserve">(NM_053289)</t>
  </si>
  <si>
    <t xml:space="preserve">Reg3b RV</t>
  </si>
  <si>
    <t xml:space="preserve">5’-ACAAGCTGCCACAGAATCCGC-3’</t>
  </si>
  <si>
    <t xml:space="preserve">Reg3g</t>
  </si>
  <si>
    <t xml:space="preserve">Reg3g FWD</t>
  </si>
  <si>
    <t xml:space="preserve">5'-CTGCCTCGTGTAGCCCTCACC-3'</t>
  </si>
  <si>
    <t xml:space="preserve">(NM_173097)</t>
  </si>
  <si>
    <t xml:space="preserve">Reg3g RV</t>
  </si>
  <si>
    <t xml:space="preserve">5'-AGCCCTTGGGGCAGCTGATA-3'</t>
  </si>
  <si>
    <t xml:space="preserve">Sct</t>
  </si>
  <si>
    <t xml:space="preserve">Sct FWD</t>
  </si>
  <si>
    <t xml:space="preserve">5'-GACGGGACGTTCACCAGCGA-3'</t>
  </si>
  <si>
    <t xml:space="preserve">(NM_022670)</t>
  </si>
  <si>
    <t xml:space="preserve">Sct RV</t>
  </si>
  <si>
    <t xml:space="preserve">5'-GTGTCCTCCTCGCTGCGCTTC-3'</t>
  </si>
  <si>
    <t xml:space="preserve">Slc15a1</t>
  </si>
  <si>
    <t xml:space="preserve">Slc15a1 FWD</t>
  </si>
  <si>
    <t xml:space="preserve">5’- TGGTCCAGAGTGATGGCTGCCTG-3’</t>
  </si>
  <si>
    <t xml:space="preserve">(NM_057121)</t>
  </si>
  <si>
    <t xml:space="preserve">Slc15a1 RV</t>
  </si>
  <si>
    <t xml:space="preserve">5’- AGAGAAGACCACCTCGCCGC-3’</t>
  </si>
  <si>
    <t xml:space="preserve">Sectm1b</t>
  </si>
  <si>
    <t xml:space="preserve">Sectm1b FWD</t>
  </si>
  <si>
    <t xml:space="preserve">5'-GCCAAGCCCAGCTGGTGATCA-3'</t>
  </si>
  <si>
    <t xml:space="preserve">(NM_199082)</t>
  </si>
  <si>
    <t xml:space="preserve">Sectm1b RV</t>
  </si>
  <si>
    <t xml:space="preserve">5'-GGTTGTCAGTGGCTAGACCAGTAAC-3'</t>
  </si>
  <si>
    <t xml:space="preserve">Sox18</t>
  </si>
  <si>
    <t xml:space="preserve">Sox18 FWD</t>
  </si>
  <si>
    <t xml:space="preserve">5’-AAACGGCCGACGAGTTGCG-3’</t>
  </si>
  <si>
    <t xml:space="preserve">(NM_001024781)</t>
  </si>
  <si>
    <t xml:space="preserve">Sox18 RV</t>
  </si>
  <si>
    <t xml:space="preserve">5’-CACGCTTTGCCCAGCATCTTGCTC-3’</t>
  </si>
  <si>
    <t xml:space="preserve">Supplementary Table 12.  RT-PCR C(t) Values for GAPDH </t>
  </si>
  <si>
    <t xml:space="preserve">MAV 3 hr Time Point</t>
  </si>
  <si>
    <t xml:space="preserve">MAV 1 day Time Point</t>
  </si>
  <si>
    <t xml:space="preserve">Choroid Plexus 3 hr Time Point</t>
  </si>
  <si>
    <t xml:space="preserve">Choroid Plexus 1 day Time Point</t>
  </si>
  <si>
    <t xml:space="preserve">Gapdh mean</t>
  </si>
  <si>
    <t xml:space="preserve">Sample/Pool I.D.</t>
  </si>
  <si>
    <t xml:space="preserve">Tmt Group</t>
  </si>
  <si>
    <t xml:space="preserve">C(t)</t>
  </si>
  <si>
    <t xml:space="preserve">MAV-1</t>
  </si>
  <si>
    <t xml:space="preserve">1-3h ctrl</t>
  </si>
  <si>
    <t xml:space="preserve">10</t>
  </si>
  <si>
    <t xml:space="preserve">1d AMPH</t>
  </si>
  <si>
    <t xml:space="preserve">CP1</t>
  </si>
  <si>
    <t xml:space="preserve">1-ctrl 3h</t>
  </si>
  <si>
    <t xml:space="preserve">CP15</t>
  </si>
  <si>
    <t xml:space="preserve">AMPH 1d</t>
  </si>
  <si>
    <t xml:space="preserve">MAV-101</t>
  </si>
  <si>
    <t xml:space="preserve">16</t>
  </si>
  <si>
    <t xml:space="preserve">CP2</t>
  </si>
  <si>
    <t xml:space="preserve">CP17</t>
  </si>
  <si>
    <t xml:space="preserve">MAV-105</t>
  </si>
  <si>
    <t xml:space="preserve">19</t>
  </si>
  <si>
    <t xml:space="preserve">CP3</t>
  </si>
  <si>
    <t xml:space="preserve">CP18</t>
  </si>
  <si>
    <t xml:space="preserve">MAV-109</t>
  </si>
  <si>
    <t xml:space="preserve">20</t>
  </si>
  <si>
    <t xml:space="preserve">CP4</t>
  </si>
  <si>
    <t xml:space="preserve">CPA1</t>
  </si>
  <si>
    <t xml:space="preserve">MAV-113</t>
  </si>
  <si>
    <t xml:space="preserve">28</t>
  </si>
  <si>
    <t xml:space="preserve">CP51</t>
  </si>
  <si>
    <t xml:space="preserve">CPA2</t>
  </si>
  <si>
    <t xml:space="preserve">MAV-2</t>
  </si>
  <si>
    <t xml:space="preserve">30</t>
  </si>
  <si>
    <t xml:space="preserve">CP52</t>
  </si>
  <si>
    <t xml:space="preserve">JB2x</t>
  </si>
  <si>
    <t xml:space="preserve">MAV-12</t>
  </si>
  <si>
    <t xml:space="preserve">2-3h EIH</t>
  </si>
  <si>
    <t xml:space="preserve">7</t>
  </si>
  <si>
    <t xml:space="preserve">CP53</t>
  </si>
  <si>
    <t xml:space="preserve">CP10a</t>
  </si>
  <si>
    <t xml:space="preserve">EIH 1d</t>
  </si>
  <si>
    <t xml:space="preserve">MAV-13</t>
  </si>
  <si>
    <t xml:space="preserve">9</t>
  </si>
  <si>
    <t xml:space="preserve">350CP</t>
  </si>
  <si>
    <t xml:space="preserve">2-EIH 3h</t>
  </si>
  <si>
    <t xml:space="preserve">CP10b</t>
  </si>
  <si>
    <t xml:space="preserve">MAV-24</t>
  </si>
  <si>
    <t xml:space="preserve">11</t>
  </si>
  <si>
    <t xml:space="preserve">1d EIH</t>
  </si>
  <si>
    <t xml:space="preserve">CP5</t>
  </si>
  <si>
    <t xml:space="preserve">CP9</t>
  </si>
  <si>
    <t xml:space="preserve">MAV-ML314</t>
  </si>
  <si>
    <t xml:space="preserve">21</t>
  </si>
  <si>
    <t xml:space="preserve">CP6</t>
  </si>
  <si>
    <t xml:space="preserve">CPE1</t>
  </si>
  <si>
    <t xml:space="preserve">MAV-ML324</t>
  </si>
  <si>
    <t xml:space="preserve">22</t>
  </si>
  <si>
    <t xml:space="preserve">CP7A</t>
  </si>
  <si>
    <t xml:space="preserve">CPE2</t>
  </si>
  <si>
    <t xml:space="preserve">MAV-ML335</t>
  </si>
  <si>
    <t xml:space="preserve">25</t>
  </si>
  <si>
    <t xml:space="preserve">CP7B</t>
  </si>
  <si>
    <t xml:space="preserve">JB1x</t>
  </si>
  <si>
    <t xml:space="preserve">MAV-17</t>
  </si>
  <si>
    <t xml:space="preserve">3-3h AMHP</t>
  </si>
  <si>
    <t xml:space="preserve">JB5</t>
  </si>
  <si>
    <t xml:space="preserve">MAV-18</t>
  </si>
  <si>
    <t xml:space="preserve">JB8</t>
  </si>
  <si>
    <t xml:space="preserve">AMPH mean</t>
  </si>
  <si>
    <t xml:space="preserve">MAV-26</t>
  </si>
  <si>
    <t xml:space="preserve">JB9</t>
  </si>
  <si>
    <t xml:space="preserve">337CP</t>
  </si>
  <si>
    <t xml:space="preserve">3-AMPH 3h</t>
  </si>
  <si>
    <t xml:space="preserve">AMPH SD</t>
  </si>
  <si>
    <t xml:space="preserve">MAV-27</t>
  </si>
  <si>
    <t xml:space="preserve">CP11</t>
  </si>
  <si>
    <t xml:space="preserve">EIH mean</t>
  </si>
  <si>
    <t xml:space="preserve">MAV-29</t>
  </si>
  <si>
    <t xml:space="preserve">CP12</t>
  </si>
  <si>
    <t xml:space="preserve">EIH SD</t>
  </si>
  <si>
    <t xml:space="preserve">MAV-5</t>
  </si>
  <si>
    <t xml:space="preserve">CP13</t>
  </si>
  <si>
    <t xml:space="preserve">MAV-6</t>
  </si>
  <si>
    <t xml:space="preserve">ctrl mean</t>
  </si>
  <si>
    <t xml:space="preserve">CPA3</t>
  </si>
  <si>
    <t xml:space="preserve">ctrl SD</t>
  </si>
  <si>
    <t xml:space="preserve">EIH ctr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"/>
    <numFmt numFmtId="167" formatCode="0.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"/>
    </font>
    <font>
      <b val="true"/>
      <sz val="16"/>
      <name val="Times New Roman"/>
      <family val="1"/>
    </font>
    <font>
      <sz val="16"/>
      <name val="Times New Roman"/>
      <family val="1"/>
    </font>
    <font>
      <sz val="16"/>
      <name val="Arial"/>
      <family val="2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  <font>
      <b val="true"/>
      <sz val="14"/>
      <name val="Arial"/>
      <family val="2"/>
    </font>
    <font>
      <sz val="12"/>
      <name val="Arial"/>
      <family val="2"/>
    </font>
    <font>
      <sz val="10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80"/>
        <bgColor rgb="FF000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8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CP 1 day GAPDH GAPDHII Reg3b 02-09-2012 -  Quantification Cq Results" xfId="20"/>
    <cellStyle name="Normal_MAV PC STR all GAPDH 01-21-2011 -  Quantitation Ct Results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85" zeroHeight="false" outlineLevelRow="0" outlineLevelCol="0"/>
  <cols>
    <col collapsed="false" customWidth="true" hidden="false" outlineLevel="0" max="1" min="1" style="0" width="45.13"/>
    <col collapsed="false" customWidth="true" hidden="false" outlineLevel="0" max="2" min="2" style="0" width="20.56"/>
    <col collapsed="false" customWidth="true" hidden="false" outlineLevel="0" max="3" min="3" style="0" width="45.13"/>
  </cols>
  <sheetData>
    <row r="1" s="2" customFormat="true" ht="20.05" hidden="false" customHeight="false" outlineLevel="0" collapsed="false">
      <c r="A1" s="1" t="s">
        <v>0</v>
      </c>
    </row>
    <row r="2" customFormat="false" ht="17.65" hidden="false" customHeight="false" outlineLevel="0" collapsed="false">
      <c r="A2" s="3"/>
    </row>
    <row r="3" customFormat="false" ht="15.25" hidden="false" customHeight="false" outlineLevel="0" collapsed="false">
      <c r="A3" s="4" t="s">
        <v>1</v>
      </c>
      <c r="B3" s="5" t="s">
        <v>2</v>
      </c>
      <c r="C3" s="5" t="s">
        <v>3</v>
      </c>
    </row>
    <row r="4" customFormat="false" ht="15.25" hidden="false" customHeight="false" outlineLevel="0" collapsed="false">
      <c r="A4" s="6" t="s">
        <v>4</v>
      </c>
      <c r="B4" s="7" t="s">
        <v>5</v>
      </c>
      <c r="C4" s="7" t="s">
        <v>6</v>
      </c>
    </row>
    <row r="5" customFormat="false" ht="15.25" hidden="false" customHeight="false" outlineLevel="0" collapsed="false">
      <c r="A5" s="8" t="s">
        <v>7</v>
      </c>
      <c r="B5" s="7" t="s">
        <v>8</v>
      </c>
      <c r="C5" s="7" t="s">
        <v>9</v>
      </c>
    </row>
    <row r="6" customFormat="false" ht="15.25" hidden="false" customHeight="false" outlineLevel="0" collapsed="false">
      <c r="A6" s="6" t="s">
        <v>10</v>
      </c>
      <c r="B6" s="7" t="s">
        <v>11</v>
      </c>
      <c r="C6" s="7" t="s">
        <v>12</v>
      </c>
    </row>
    <row r="7" customFormat="false" ht="15.25" hidden="false" customHeight="false" outlineLevel="0" collapsed="false">
      <c r="A7" s="8" t="s">
        <v>13</v>
      </c>
      <c r="B7" s="7" t="s">
        <v>14</v>
      </c>
      <c r="C7" s="7" t="s">
        <v>15</v>
      </c>
    </row>
    <row r="8" customFormat="false" ht="15.65" hidden="false" customHeight="false" outlineLevel="0" collapsed="false">
      <c r="A8" s="6" t="s">
        <v>16</v>
      </c>
      <c r="B8" s="7" t="s">
        <v>17</v>
      </c>
      <c r="C8" s="7" t="s">
        <v>18</v>
      </c>
    </row>
    <row r="9" customFormat="false" ht="15.25" hidden="false" customHeight="false" outlineLevel="0" collapsed="false">
      <c r="A9" s="8" t="s">
        <v>19</v>
      </c>
      <c r="B9" s="7" t="s">
        <v>20</v>
      </c>
      <c r="C9" s="7" t="s">
        <v>21</v>
      </c>
    </row>
    <row r="10" customFormat="false" ht="15.25" hidden="false" customHeight="false" outlineLevel="0" collapsed="false">
      <c r="A10" s="6" t="s">
        <v>22</v>
      </c>
      <c r="B10" s="7" t="s">
        <v>23</v>
      </c>
      <c r="C10" s="7" t="s">
        <v>24</v>
      </c>
    </row>
    <row r="11" customFormat="false" ht="15.25" hidden="false" customHeight="false" outlineLevel="0" collapsed="false">
      <c r="A11" s="8" t="s">
        <v>25</v>
      </c>
      <c r="B11" s="7" t="s">
        <v>26</v>
      </c>
      <c r="C11" s="7" t="s">
        <v>27</v>
      </c>
    </row>
    <row r="12" customFormat="false" ht="15.25" hidden="false" customHeight="false" outlineLevel="0" collapsed="false">
      <c r="A12" s="6" t="s">
        <v>28</v>
      </c>
      <c r="B12" s="7" t="s">
        <v>29</v>
      </c>
      <c r="C12" s="7" t="s">
        <v>30</v>
      </c>
    </row>
    <row r="13" customFormat="false" ht="15.25" hidden="false" customHeight="false" outlineLevel="0" collapsed="false">
      <c r="A13" s="8" t="s">
        <v>31</v>
      </c>
      <c r="B13" s="7" t="s">
        <v>32</v>
      </c>
      <c r="C13" s="7" t="s">
        <v>33</v>
      </c>
    </row>
    <row r="14" customFormat="false" ht="15.25" hidden="false" customHeight="false" outlineLevel="0" collapsed="false">
      <c r="A14" s="6" t="s">
        <v>34</v>
      </c>
      <c r="B14" s="7" t="s">
        <v>35</v>
      </c>
      <c r="C14" s="7" t="s">
        <v>36</v>
      </c>
    </row>
    <row r="15" customFormat="false" ht="15.25" hidden="false" customHeight="false" outlineLevel="0" collapsed="false">
      <c r="A15" s="8" t="s">
        <v>37</v>
      </c>
      <c r="B15" s="7" t="s">
        <v>38</v>
      </c>
      <c r="C15" s="7" t="s">
        <v>39</v>
      </c>
    </row>
    <row r="16" customFormat="false" ht="15.25" hidden="false" customHeight="false" outlineLevel="0" collapsed="false">
      <c r="A16" s="6" t="s">
        <v>40</v>
      </c>
      <c r="B16" s="7" t="s">
        <v>41</v>
      </c>
      <c r="C16" s="7" t="s">
        <v>42</v>
      </c>
    </row>
    <row r="17" customFormat="false" ht="15.25" hidden="false" customHeight="false" outlineLevel="0" collapsed="false">
      <c r="A17" s="8" t="s">
        <v>43</v>
      </c>
      <c r="B17" s="7" t="s">
        <v>44</v>
      </c>
      <c r="C17" s="7" t="s">
        <v>45</v>
      </c>
    </row>
    <row r="18" customFormat="false" ht="15.25" hidden="false" customHeight="false" outlineLevel="0" collapsed="false">
      <c r="A18" s="6" t="s">
        <v>46</v>
      </c>
      <c r="B18" s="7" t="s">
        <v>47</v>
      </c>
      <c r="C18" s="7" t="s">
        <v>48</v>
      </c>
    </row>
    <row r="19" customFormat="false" ht="15.25" hidden="false" customHeight="false" outlineLevel="0" collapsed="false">
      <c r="A19" s="8" t="s">
        <v>49</v>
      </c>
      <c r="B19" s="7" t="s">
        <v>50</v>
      </c>
      <c r="C19" s="7" t="s">
        <v>51</v>
      </c>
    </row>
    <row r="20" customFormat="false" ht="15.25" hidden="false" customHeight="false" outlineLevel="0" collapsed="false">
      <c r="A20" s="6" t="s">
        <v>52</v>
      </c>
      <c r="B20" s="7" t="s">
        <v>53</v>
      </c>
      <c r="C20" s="7" t="s">
        <v>54</v>
      </c>
    </row>
    <row r="21" customFormat="false" ht="15.25" hidden="false" customHeight="false" outlineLevel="0" collapsed="false">
      <c r="A21" s="8" t="s">
        <v>55</v>
      </c>
      <c r="B21" s="7" t="s">
        <v>56</v>
      </c>
      <c r="C21" s="7" t="s">
        <v>57</v>
      </c>
    </row>
    <row r="22" customFormat="false" ht="15.25" hidden="false" customHeight="false" outlineLevel="0" collapsed="false">
      <c r="A22" s="6" t="s">
        <v>58</v>
      </c>
      <c r="B22" s="7" t="s">
        <v>59</v>
      </c>
      <c r="C22" s="7" t="s">
        <v>60</v>
      </c>
    </row>
    <row r="23" customFormat="false" ht="15.25" hidden="false" customHeight="false" outlineLevel="0" collapsed="false">
      <c r="A23" s="8" t="s">
        <v>61</v>
      </c>
      <c r="B23" s="7" t="s">
        <v>62</v>
      </c>
      <c r="C23" s="7" t="s">
        <v>63</v>
      </c>
    </row>
    <row r="24" customFormat="false" ht="15.25" hidden="false" customHeight="false" outlineLevel="0" collapsed="false">
      <c r="A24" s="6" t="s">
        <v>64</v>
      </c>
      <c r="B24" s="7" t="s">
        <v>65</v>
      </c>
      <c r="C24" s="7" t="s">
        <v>66</v>
      </c>
    </row>
    <row r="25" customFormat="false" ht="15.25" hidden="false" customHeight="false" outlineLevel="0" collapsed="false">
      <c r="A25" s="8" t="s">
        <v>67</v>
      </c>
      <c r="B25" s="7" t="s">
        <v>68</v>
      </c>
      <c r="C25" s="7" t="s">
        <v>69</v>
      </c>
    </row>
    <row r="26" customFormat="false" ht="15.25" hidden="false" customHeight="false" outlineLevel="0" collapsed="false">
      <c r="A26" s="6" t="s">
        <v>70</v>
      </c>
      <c r="B26" s="7" t="s">
        <v>71</v>
      </c>
      <c r="C26" s="7" t="s">
        <v>72</v>
      </c>
    </row>
    <row r="27" customFormat="false" ht="15.25" hidden="false" customHeight="false" outlineLevel="0" collapsed="false">
      <c r="A27" s="8" t="s">
        <v>73</v>
      </c>
      <c r="B27" s="7" t="s">
        <v>74</v>
      </c>
      <c r="C27" s="7" t="s">
        <v>75</v>
      </c>
    </row>
    <row r="28" customFormat="false" ht="15.25" hidden="false" customHeight="false" outlineLevel="0" collapsed="false">
      <c r="A28" s="6" t="s">
        <v>76</v>
      </c>
      <c r="B28" s="7" t="s">
        <v>77</v>
      </c>
      <c r="C28" s="7" t="s">
        <v>78</v>
      </c>
    </row>
    <row r="29" customFormat="false" ht="15.25" hidden="false" customHeight="false" outlineLevel="0" collapsed="false">
      <c r="A29" s="8" t="s">
        <v>79</v>
      </c>
      <c r="B29" s="7" t="s">
        <v>80</v>
      </c>
      <c r="C29" s="7" t="s">
        <v>81</v>
      </c>
    </row>
    <row r="30" customFormat="false" ht="15.25" hidden="false" customHeight="false" outlineLevel="0" collapsed="false">
      <c r="A30" s="6" t="s">
        <v>82</v>
      </c>
      <c r="B30" s="7" t="s">
        <v>83</v>
      </c>
      <c r="C30" s="7" t="s">
        <v>84</v>
      </c>
    </row>
    <row r="31" customFormat="false" ht="15.25" hidden="false" customHeight="false" outlineLevel="0" collapsed="false">
      <c r="A31" s="8" t="s">
        <v>85</v>
      </c>
      <c r="B31" s="7" t="s">
        <v>86</v>
      </c>
      <c r="C31" s="7" t="s">
        <v>87</v>
      </c>
    </row>
    <row r="32" customFormat="false" ht="15.25" hidden="false" customHeight="false" outlineLevel="0" collapsed="false">
      <c r="A32" s="6" t="s">
        <v>88</v>
      </c>
      <c r="B32" s="7" t="s">
        <v>89</v>
      </c>
      <c r="C32" s="7" t="s">
        <v>90</v>
      </c>
    </row>
    <row r="33" customFormat="false" ht="15.25" hidden="false" customHeight="false" outlineLevel="0" collapsed="false">
      <c r="A33" s="8" t="s">
        <v>85</v>
      </c>
      <c r="B33" s="7" t="s">
        <v>91</v>
      </c>
      <c r="C33" s="7" t="s">
        <v>92</v>
      </c>
    </row>
    <row r="34" customFormat="false" ht="15.25" hidden="false" customHeight="false" outlineLevel="0" collapsed="false">
      <c r="A34" s="6" t="s">
        <v>93</v>
      </c>
      <c r="B34" s="7" t="s">
        <v>94</v>
      </c>
      <c r="C34" s="7" t="s">
        <v>95</v>
      </c>
    </row>
    <row r="35" customFormat="false" ht="15.25" hidden="false" customHeight="false" outlineLevel="0" collapsed="false">
      <c r="A35" s="8" t="s">
        <v>96</v>
      </c>
      <c r="B35" s="7" t="s">
        <v>97</v>
      </c>
      <c r="C35" s="7" t="s">
        <v>98</v>
      </c>
    </row>
    <row r="36" customFormat="false" ht="15.25" hidden="false" customHeight="false" outlineLevel="0" collapsed="false">
      <c r="A36" s="6" t="s">
        <v>99</v>
      </c>
      <c r="B36" s="7" t="s">
        <v>100</v>
      </c>
      <c r="C36" s="7" t="s">
        <v>101</v>
      </c>
    </row>
    <row r="37" customFormat="false" ht="15.25" hidden="false" customHeight="false" outlineLevel="0" collapsed="false">
      <c r="A37" s="8" t="s">
        <v>102</v>
      </c>
      <c r="B37" s="7" t="s">
        <v>103</v>
      </c>
      <c r="C37" s="7" t="s">
        <v>104</v>
      </c>
    </row>
    <row r="38" customFormat="false" ht="15.25" hidden="false" customHeight="false" outlineLevel="0" collapsed="false">
      <c r="A38" s="6" t="s">
        <v>105</v>
      </c>
      <c r="B38" s="7" t="s">
        <v>106</v>
      </c>
      <c r="C38" s="7" t="s">
        <v>107</v>
      </c>
    </row>
    <row r="39" customFormat="false" ht="15.25" hidden="false" customHeight="false" outlineLevel="0" collapsed="false">
      <c r="A39" s="8" t="s">
        <v>108</v>
      </c>
      <c r="B39" s="7" t="s">
        <v>109</v>
      </c>
      <c r="C39" s="7" t="s">
        <v>110</v>
      </c>
    </row>
    <row r="40" customFormat="false" ht="15.25" hidden="false" customHeight="false" outlineLevel="0" collapsed="false">
      <c r="A40" s="6" t="s">
        <v>111</v>
      </c>
      <c r="B40" s="7" t="s">
        <v>112</v>
      </c>
      <c r="C40" s="7" t="s">
        <v>113</v>
      </c>
    </row>
    <row r="41" customFormat="false" ht="15.25" hidden="false" customHeight="false" outlineLevel="0" collapsed="false">
      <c r="A41" s="8" t="s">
        <v>114</v>
      </c>
      <c r="B41" s="7" t="s">
        <v>115</v>
      </c>
      <c r="C41" s="7" t="s">
        <v>116</v>
      </c>
    </row>
    <row r="42" customFormat="false" ht="15.25" hidden="false" customHeight="false" outlineLevel="0" collapsed="false">
      <c r="A42" s="6" t="s">
        <v>117</v>
      </c>
      <c r="B42" s="7" t="s">
        <v>118</v>
      </c>
      <c r="C42" s="7" t="s">
        <v>119</v>
      </c>
    </row>
    <row r="43" customFormat="false" ht="15.25" hidden="false" customHeight="false" outlineLevel="0" collapsed="false">
      <c r="A43" s="8" t="s">
        <v>120</v>
      </c>
      <c r="B43" s="7" t="s">
        <v>121</v>
      </c>
      <c r="C43" s="7" t="s">
        <v>122</v>
      </c>
    </row>
    <row r="44" customFormat="false" ht="15.25" hidden="false" customHeight="false" outlineLevel="0" collapsed="false">
      <c r="A44" s="6" t="s">
        <v>123</v>
      </c>
      <c r="B44" s="7" t="s">
        <v>124</v>
      </c>
      <c r="C44" s="7" t="s">
        <v>125</v>
      </c>
    </row>
    <row r="45" customFormat="false" ht="15.25" hidden="false" customHeight="false" outlineLevel="0" collapsed="false">
      <c r="A45" s="8" t="s">
        <v>126</v>
      </c>
      <c r="B45" s="7" t="s">
        <v>127</v>
      </c>
      <c r="C45" s="7" t="s">
        <v>128</v>
      </c>
    </row>
    <row r="46" customFormat="false" ht="15.25" hidden="false" customHeight="false" outlineLevel="0" collapsed="false">
      <c r="A46" s="6" t="s">
        <v>129</v>
      </c>
      <c r="B46" s="7" t="s">
        <v>130</v>
      </c>
      <c r="C46" s="7" t="s">
        <v>131</v>
      </c>
    </row>
    <row r="47" customFormat="false" ht="15.25" hidden="false" customHeight="false" outlineLevel="0" collapsed="false">
      <c r="A47" s="8" t="s">
        <v>132</v>
      </c>
      <c r="B47" s="7" t="s">
        <v>133</v>
      </c>
      <c r="C47" s="7" t="s">
        <v>134</v>
      </c>
    </row>
    <row r="48" customFormat="false" ht="15.25" hidden="false" customHeight="false" outlineLevel="0" collapsed="false">
      <c r="A48" s="6" t="s">
        <v>135</v>
      </c>
      <c r="B48" s="7" t="s">
        <v>136</v>
      </c>
      <c r="C48" s="7" t="s">
        <v>137</v>
      </c>
    </row>
    <row r="49" customFormat="false" ht="15.25" hidden="false" customHeight="false" outlineLevel="0" collapsed="false">
      <c r="A49" s="8" t="s">
        <v>138</v>
      </c>
      <c r="B49" s="7" t="s">
        <v>139</v>
      </c>
      <c r="C49" s="7" t="s">
        <v>140</v>
      </c>
    </row>
    <row r="50" customFormat="false" ht="15.25" hidden="false" customHeight="false" outlineLevel="0" collapsed="false">
      <c r="A50" s="6" t="s">
        <v>141</v>
      </c>
      <c r="B50" s="7" t="s">
        <v>142</v>
      </c>
      <c r="C50" s="7" t="s">
        <v>143</v>
      </c>
    </row>
    <row r="51" customFormat="false" ht="15.25" hidden="false" customHeight="false" outlineLevel="0" collapsed="false">
      <c r="A51" s="8" t="s">
        <v>144</v>
      </c>
      <c r="B51" s="7" t="s">
        <v>145</v>
      </c>
      <c r="C51" s="7" t="s">
        <v>146</v>
      </c>
    </row>
    <row r="52" customFormat="false" ht="15.25" hidden="false" customHeight="false" outlineLevel="0" collapsed="false">
      <c r="A52" s="6" t="s">
        <v>147</v>
      </c>
      <c r="B52" s="7" t="s">
        <v>148</v>
      </c>
      <c r="C52" s="7" t="s">
        <v>149</v>
      </c>
    </row>
    <row r="53" customFormat="false" ht="15.25" hidden="false" customHeight="false" outlineLevel="0" collapsed="false">
      <c r="A53" s="8" t="s">
        <v>150</v>
      </c>
      <c r="B53" s="7" t="s">
        <v>151</v>
      </c>
      <c r="C53" s="7" t="s">
        <v>152</v>
      </c>
    </row>
    <row r="54" customFormat="false" ht="15.25" hidden="false" customHeight="false" outlineLevel="0" collapsed="false">
      <c r="A54" s="6" t="s">
        <v>153</v>
      </c>
      <c r="B54" s="7" t="s">
        <v>154</v>
      </c>
      <c r="C54" s="7" t="s">
        <v>155</v>
      </c>
    </row>
    <row r="55" customFormat="false" ht="15.25" hidden="false" customHeight="false" outlineLevel="0" collapsed="false">
      <c r="A55" s="8" t="s">
        <v>156</v>
      </c>
      <c r="B55" s="7" t="s">
        <v>157</v>
      </c>
      <c r="C55" s="7" t="s">
        <v>1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U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85" zeroHeight="false" outlineLevelRow="0" outlineLevelCol="0"/>
  <sheetData>
    <row r="2" customFormat="false" ht="17.65" hidden="false" customHeight="false" outlineLevel="0" collapsed="false">
      <c r="B2" s="9" t="s">
        <v>159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4" customFormat="false" ht="15.25" hidden="false" customHeight="false" outlineLevel="0" collapsed="false">
      <c r="B4" s="10" t="s">
        <v>160</v>
      </c>
      <c r="F4" s="10" t="s">
        <v>161</v>
      </c>
      <c r="L4" s="10" t="s">
        <v>162</v>
      </c>
      <c r="M4" s="10"/>
      <c r="Q4" s="10" t="s">
        <v>163</v>
      </c>
    </row>
    <row r="5" customFormat="false" ht="12.85" hidden="false" customHeight="false" outlineLevel="0" collapsed="false">
      <c r="B5" s="11"/>
      <c r="C5" s="11"/>
      <c r="D5" s="11" t="s">
        <v>164</v>
      </c>
      <c r="F5" s="11"/>
      <c r="G5" s="11"/>
      <c r="H5" s="11" t="s">
        <v>164</v>
      </c>
      <c r="L5" s="11"/>
      <c r="M5" s="11"/>
      <c r="N5" s="11" t="s">
        <v>164</v>
      </c>
      <c r="S5" s="11" t="s">
        <v>164</v>
      </c>
    </row>
    <row r="6" customFormat="false" ht="12.85" hidden="false" customHeight="false" outlineLevel="0" collapsed="false">
      <c r="B6" s="11" t="s">
        <v>165</v>
      </c>
      <c r="C6" s="11" t="s">
        <v>166</v>
      </c>
      <c r="D6" s="11" t="s">
        <v>167</v>
      </c>
      <c r="F6" s="11" t="s">
        <v>165</v>
      </c>
      <c r="G6" s="11" t="s">
        <v>166</v>
      </c>
      <c r="H6" s="11" t="s">
        <v>167</v>
      </c>
      <c r="L6" s="11" t="s">
        <v>165</v>
      </c>
      <c r="M6" s="11" t="s">
        <v>166</v>
      </c>
      <c r="N6" s="11" t="s">
        <v>167</v>
      </c>
      <c r="Q6" s="11" t="s">
        <v>165</v>
      </c>
      <c r="R6" s="11" t="s">
        <v>166</v>
      </c>
      <c r="S6" s="11" t="s">
        <v>167</v>
      </c>
    </row>
    <row r="7" customFormat="false" ht="12.85" hidden="false" customHeight="false" outlineLevel="0" collapsed="false">
      <c r="B7" s="12" t="s">
        <v>168</v>
      </c>
      <c r="C7" s="13" t="s">
        <v>169</v>
      </c>
      <c r="D7" s="14" t="n">
        <v>21.3712379146503</v>
      </c>
      <c r="F7" s="12" t="s">
        <v>170</v>
      </c>
      <c r="G7" s="15" t="s">
        <v>171</v>
      </c>
      <c r="H7" s="14" t="n">
        <v>19.2361593245973</v>
      </c>
      <c r="L7" s="16" t="s">
        <v>172</v>
      </c>
      <c r="M7" s="13" t="s">
        <v>173</v>
      </c>
      <c r="N7" s="14" t="n">
        <v>20.1396340378952</v>
      </c>
      <c r="Q7" s="17" t="s">
        <v>174</v>
      </c>
      <c r="R7" s="13" t="s">
        <v>175</v>
      </c>
      <c r="S7" s="14" t="n">
        <v>19.2449433759075</v>
      </c>
    </row>
    <row r="8" customFormat="false" ht="12.85" hidden="false" customHeight="false" outlineLevel="0" collapsed="false">
      <c r="B8" s="18" t="s">
        <v>176</v>
      </c>
      <c r="C8" s="19" t="s">
        <v>169</v>
      </c>
      <c r="D8" s="20" t="n">
        <v>21.1803616025126</v>
      </c>
      <c r="F8" s="18" t="s">
        <v>177</v>
      </c>
      <c r="G8" s="21" t="s">
        <v>171</v>
      </c>
      <c r="H8" s="20" t="n">
        <v>20.1353947132101</v>
      </c>
      <c r="L8" s="22" t="s">
        <v>178</v>
      </c>
      <c r="M8" s="19" t="s">
        <v>173</v>
      </c>
      <c r="N8" s="20" t="n">
        <v>20.2114771113789</v>
      </c>
      <c r="Q8" s="23" t="s">
        <v>179</v>
      </c>
      <c r="R8" s="19" t="s">
        <v>175</v>
      </c>
      <c r="S8" s="20" t="n">
        <v>20.1108826657004</v>
      </c>
    </row>
    <row r="9" customFormat="false" ht="12.85" hidden="false" customHeight="false" outlineLevel="0" collapsed="false">
      <c r="B9" s="18" t="s">
        <v>180</v>
      </c>
      <c r="C9" s="19" t="s">
        <v>169</v>
      </c>
      <c r="D9" s="20" t="n">
        <v>21.3752225287305</v>
      </c>
      <c r="F9" s="18" t="s">
        <v>181</v>
      </c>
      <c r="G9" s="21" t="s">
        <v>171</v>
      </c>
      <c r="H9" s="20" t="n">
        <v>19.4298392629305</v>
      </c>
      <c r="L9" s="22" t="s">
        <v>182</v>
      </c>
      <c r="M9" s="19" t="s">
        <v>173</v>
      </c>
      <c r="N9" s="20" t="n">
        <v>19.6682036428707</v>
      </c>
      <c r="Q9" s="23" t="s">
        <v>183</v>
      </c>
      <c r="R9" s="19" t="s">
        <v>175</v>
      </c>
      <c r="S9" s="20" t="n">
        <v>19.6231909570743</v>
      </c>
    </row>
    <row r="10" customFormat="false" ht="12.85" hidden="false" customHeight="false" outlineLevel="0" collapsed="false">
      <c r="B10" s="18" t="s">
        <v>184</v>
      </c>
      <c r="C10" s="19" t="s">
        <v>169</v>
      </c>
      <c r="D10" s="20" t="n">
        <v>21.2881237239017</v>
      </c>
      <c r="F10" s="18" t="s">
        <v>185</v>
      </c>
      <c r="G10" s="21" t="s">
        <v>171</v>
      </c>
      <c r="H10" s="20" t="n">
        <v>19.7451350580936</v>
      </c>
      <c r="L10" s="22" t="s">
        <v>186</v>
      </c>
      <c r="M10" s="19" t="s">
        <v>173</v>
      </c>
      <c r="N10" s="20" t="n">
        <v>19.4973134180582</v>
      </c>
      <c r="Q10" s="23" t="s">
        <v>187</v>
      </c>
      <c r="R10" s="19" t="s">
        <v>175</v>
      </c>
      <c r="S10" s="20" t="n">
        <v>19.687248877571</v>
      </c>
    </row>
    <row r="11" customFormat="false" ht="12.85" hidden="false" customHeight="false" outlineLevel="0" collapsed="false">
      <c r="B11" s="18" t="s">
        <v>188</v>
      </c>
      <c r="C11" s="19" t="s">
        <v>169</v>
      </c>
      <c r="D11" s="20" t="n">
        <v>21.270087940036</v>
      </c>
      <c r="F11" s="18" t="s">
        <v>189</v>
      </c>
      <c r="G11" s="21" t="s">
        <v>171</v>
      </c>
      <c r="H11" s="20" t="n">
        <v>19.2578646594295</v>
      </c>
      <c r="L11" s="22" t="s">
        <v>190</v>
      </c>
      <c r="M11" s="19" t="s">
        <v>173</v>
      </c>
      <c r="N11" s="20" t="n">
        <v>19.6759890750981</v>
      </c>
      <c r="Q11" s="23" t="s">
        <v>191</v>
      </c>
      <c r="R11" s="19" t="s">
        <v>175</v>
      </c>
      <c r="S11" s="20" t="n">
        <v>19.6523748273385</v>
      </c>
    </row>
    <row r="12" customFormat="false" ht="12.85" hidden="false" customHeight="false" outlineLevel="0" collapsed="false">
      <c r="B12" s="24" t="s">
        <v>192</v>
      </c>
      <c r="C12" s="25" t="s">
        <v>169</v>
      </c>
      <c r="D12" s="26" t="n">
        <v>21.4591483718722</v>
      </c>
      <c r="F12" s="18" t="s">
        <v>193</v>
      </c>
      <c r="G12" s="21" t="s">
        <v>171</v>
      </c>
      <c r="H12" s="20" t="n">
        <v>19.1148386793201</v>
      </c>
      <c r="L12" s="22" t="s">
        <v>194</v>
      </c>
      <c r="M12" s="19" t="s">
        <v>173</v>
      </c>
      <c r="N12" s="20" t="n">
        <v>19.7578435481657</v>
      </c>
      <c r="Q12" s="27" t="s">
        <v>195</v>
      </c>
      <c r="R12" s="25" t="s">
        <v>175</v>
      </c>
      <c r="S12" s="26" t="n">
        <v>19.98</v>
      </c>
    </row>
    <row r="13" customFormat="false" ht="12.85" hidden="false" customHeight="false" outlineLevel="0" collapsed="false">
      <c r="B13" s="12" t="s">
        <v>196</v>
      </c>
      <c r="C13" s="13" t="s">
        <v>197</v>
      </c>
      <c r="D13" s="28" t="n">
        <v>21.0542870079406</v>
      </c>
      <c r="F13" s="18" t="s">
        <v>198</v>
      </c>
      <c r="G13" s="21" t="s">
        <v>171</v>
      </c>
      <c r="H13" s="20" t="n">
        <v>19.7149362689305</v>
      </c>
      <c r="L13" s="29" t="s">
        <v>199</v>
      </c>
      <c r="M13" s="25" t="s">
        <v>173</v>
      </c>
      <c r="N13" s="26" t="n">
        <v>19.543715312354</v>
      </c>
      <c r="Q13" s="17" t="s">
        <v>200</v>
      </c>
      <c r="R13" s="13" t="s">
        <v>201</v>
      </c>
      <c r="S13" s="28" t="n">
        <v>19.3141427889988</v>
      </c>
    </row>
    <row r="14" customFormat="false" ht="12.85" hidden="false" customHeight="false" outlineLevel="0" collapsed="false">
      <c r="B14" s="18" t="s">
        <v>202</v>
      </c>
      <c r="C14" s="19" t="s">
        <v>197</v>
      </c>
      <c r="D14" s="20" t="n">
        <v>21.1425993971401</v>
      </c>
      <c r="F14" s="24" t="s">
        <v>203</v>
      </c>
      <c r="G14" s="30" t="s">
        <v>171</v>
      </c>
      <c r="H14" s="26" t="n">
        <v>19.4247514834461</v>
      </c>
      <c r="L14" s="16" t="s">
        <v>204</v>
      </c>
      <c r="M14" s="13" t="s">
        <v>205</v>
      </c>
      <c r="N14" s="28" t="n">
        <v>20.095036272973</v>
      </c>
      <c r="Q14" s="23" t="s">
        <v>206</v>
      </c>
      <c r="R14" s="19" t="s">
        <v>201</v>
      </c>
      <c r="S14" s="20" t="n">
        <v>19.2143125999587</v>
      </c>
    </row>
    <row r="15" customFormat="false" ht="12.85" hidden="false" customHeight="false" outlineLevel="0" collapsed="false">
      <c r="B15" s="18" t="s">
        <v>207</v>
      </c>
      <c r="C15" s="19" t="s">
        <v>197</v>
      </c>
      <c r="D15" s="20" t="n">
        <v>21.0390915322723</v>
      </c>
      <c r="F15" s="18" t="s">
        <v>208</v>
      </c>
      <c r="G15" s="21" t="s">
        <v>209</v>
      </c>
      <c r="H15" s="20" t="n">
        <v>20.0348836498239</v>
      </c>
      <c r="L15" s="22" t="s">
        <v>210</v>
      </c>
      <c r="M15" s="19" t="s">
        <v>205</v>
      </c>
      <c r="N15" s="20" t="n">
        <v>19.4182654951925</v>
      </c>
      <c r="Q15" s="23" t="s">
        <v>211</v>
      </c>
      <c r="R15" s="19" t="s">
        <v>201</v>
      </c>
      <c r="S15" s="20" t="n">
        <v>19.6338391803194</v>
      </c>
    </row>
    <row r="16" customFormat="false" ht="12.85" hidden="false" customHeight="false" outlineLevel="0" collapsed="false">
      <c r="B16" s="18" t="s">
        <v>212</v>
      </c>
      <c r="C16" s="19" t="s">
        <v>197</v>
      </c>
      <c r="D16" s="20" t="n">
        <v>21.5572438294938</v>
      </c>
      <c r="F16" s="18" t="s">
        <v>213</v>
      </c>
      <c r="G16" s="21" t="s">
        <v>209</v>
      </c>
      <c r="H16" s="20" t="n">
        <v>19.9092322679096</v>
      </c>
      <c r="L16" s="22" t="s">
        <v>214</v>
      </c>
      <c r="M16" s="19" t="s">
        <v>205</v>
      </c>
      <c r="N16" s="20" t="n">
        <v>20.4549007626817</v>
      </c>
      <c r="Q16" s="23" t="s">
        <v>215</v>
      </c>
      <c r="R16" s="19" t="s">
        <v>201</v>
      </c>
      <c r="S16" s="20" t="n">
        <v>19.2566441203927</v>
      </c>
    </row>
    <row r="17" customFormat="false" ht="12.85" hidden="false" customHeight="false" outlineLevel="0" collapsed="false">
      <c r="B17" s="18" t="s">
        <v>216</v>
      </c>
      <c r="C17" s="19" t="s">
        <v>197</v>
      </c>
      <c r="D17" s="20" t="n">
        <v>21.4624095853563</v>
      </c>
      <c r="F17" s="18" t="s">
        <v>217</v>
      </c>
      <c r="G17" s="21" t="s">
        <v>209</v>
      </c>
      <c r="H17" s="20" t="n">
        <v>20.6339709960477</v>
      </c>
      <c r="L17" s="22" t="s">
        <v>218</v>
      </c>
      <c r="M17" s="19" t="s">
        <v>205</v>
      </c>
      <c r="N17" s="20" t="n">
        <v>20.1944854907583</v>
      </c>
      <c r="Q17" s="23" t="s">
        <v>219</v>
      </c>
      <c r="R17" s="19" t="s">
        <v>201</v>
      </c>
      <c r="S17" s="20" t="n">
        <v>19.3065645669867</v>
      </c>
    </row>
    <row r="18" customFormat="false" ht="12.85" hidden="false" customHeight="false" outlineLevel="0" collapsed="false">
      <c r="B18" s="24" t="s">
        <v>220</v>
      </c>
      <c r="C18" s="25" t="s">
        <v>197</v>
      </c>
      <c r="D18" s="26" t="n">
        <v>21.4519404184733</v>
      </c>
      <c r="F18" s="18" t="s">
        <v>221</v>
      </c>
      <c r="G18" s="21" t="s">
        <v>209</v>
      </c>
      <c r="H18" s="20" t="n">
        <v>19.8793641484119</v>
      </c>
      <c r="L18" s="22" t="s">
        <v>222</v>
      </c>
      <c r="M18" s="19" t="s">
        <v>205</v>
      </c>
      <c r="N18" s="20" t="n">
        <v>20.0139237735809</v>
      </c>
      <c r="Q18" s="27" t="s">
        <v>223</v>
      </c>
      <c r="R18" s="25" t="s">
        <v>201</v>
      </c>
      <c r="S18" s="26" t="n">
        <v>19.6</v>
      </c>
    </row>
    <row r="19" customFormat="false" ht="12.85" hidden="false" customHeight="false" outlineLevel="0" collapsed="false">
      <c r="B19" s="12" t="s">
        <v>224</v>
      </c>
      <c r="C19" s="13" t="s">
        <v>225</v>
      </c>
      <c r="D19" s="28" t="n">
        <v>21.0715518694319</v>
      </c>
      <c r="F19" s="18" t="s">
        <v>226</v>
      </c>
      <c r="G19" s="21" t="s">
        <v>209</v>
      </c>
      <c r="H19" s="20" t="n">
        <v>20.22</v>
      </c>
      <c r="L19" s="22" t="s">
        <v>215</v>
      </c>
      <c r="M19" s="19" t="s">
        <v>205</v>
      </c>
      <c r="N19" s="20" t="n">
        <v>19.5843257704043</v>
      </c>
      <c r="Q19" s="31"/>
      <c r="R19" s="31"/>
      <c r="S19" s="31"/>
    </row>
    <row r="20" customFormat="false" ht="12.85" hidden="false" customHeight="false" outlineLevel="0" collapsed="false">
      <c r="B20" s="18" t="s">
        <v>227</v>
      </c>
      <c r="C20" s="19" t="s">
        <v>225</v>
      </c>
      <c r="D20" s="20" t="n">
        <v>20.664662158854</v>
      </c>
      <c r="F20" s="18" t="s">
        <v>228</v>
      </c>
      <c r="G20" s="21" t="s">
        <v>209</v>
      </c>
      <c r="H20" s="20" t="n">
        <v>20.04</v>
      </c>
      <c r="L20" s="29" t="s">
        <v>219</v>
      </c>
      <c r="M20" s="25" t="s">
        <v>205</v>
      </c>
      <c r="N20" s="26" t="n">
        <v>19.9559717125343</v>
      </c>
      <c r="Q20" s="31"/>
      <c r="R20" s="32" t="s">
        <v>229</v>
      </c>
      <c r="S20" s="33" t="n">
        <f aca="false">AVERAGE(S7:S12)</f>
        <v>19.7164401172653</v>
      </c>
    </row>
    <row r="21" customFormat="false" ht="12.85" hidden="false" customHeight="false" outlineLevel="0" collapsed="false">
      <c r="B21" s="18" t="s">
        <v>230</v>
      </c>
      <c r="C21" s="19" t="s">
        <v>225</v>
      </c>
      <c r="D21" s="20" t="n">
        <v>21.4603571820906</v>
      </c>
      <c r="F21" s="24" t="s">
        <v>231</v>
      </c>
      <c r="G21" s="30" t="s">
        <v>209</v>
      </c>
      <c r="H21" s="26" t="n">
        <v>20.34</v>
      </c>
      <c r="L21" s="16" t="s">
        <v>232</v>
      </c>
      <c r="M21" s="13" t="s">
        <v>233</v>
      </c>
      <c r="N21" s="28" t="n">
        <v>20.1455611446646</v>
      </c>
      <c r="Q21" s="31"/>
      <c r="R21" s="32" t="s">
        <v>234</v>
      </c>
      <c r="S21" s="33" t="n">
        <f aca="false">STDEV(S7:S12)</f>
        <v>0.303647759299746</v>
      </c>
    </row>
    <row r="22" customFormat="false" ht="12.85" hidden="false" customHeight="false" outlineLevel="0" collapsed="false">
      <c r="B22" s="18" t="s">
        <v>235</v>
      </c>
      <c r="C22" s="19" t="s">
        <v>225</v>
      </c>
      <c r="D22" s="20" t="n">
        <v>21.1296822818684</v>
      </c>
      <c r="F22" s="34"/>
      <c r="G22" s="34"/>
      <c r="H22" s="34"/>
      <c r="L22" s="22" t="s">
        <v>236</v>
      </c>
      <c r="M22" s="19" t="s">
        <v>233</v>
      </c>
      <c r="N22" s="20" t="n">
        <v>19.699661023535</v>
      </c>
      <c r="Q22" s="31"/>
      <c r="R22" s="32" t="s">
        <v>237</v>
      </c>
      <c r="S22" s="33" t="n">
        <f aca="false">AVERAGE(S13:S18)</f>
        <v>19.3875838761094</v>
      </c>
    </row>
    <row r="23" customFormat="false" ht="12.85" hidden="false" customHeight="false" outlineLevel="0" collapsed="false">
      <c r="B23" s="18" t="s">
        <v>238</v>
      </c>
      <c r="C23" s="19" t="s">
        <v>225</v>
      </c>
      <c r="D23" s="20" t="n">
        <v>21.1009707344243</v>
      </c>
      <c r="F23" s="34"/>
      <c r="G23" s="34"/>
      <c r="H23" s="34"/>
      <c r="L23" s="22" t="s">
        <v>239</v>
      </c>
      <c r="M23" s="19" t="s">
        <v>233</v>
      </c>
      <c r="N23" s="20" t="n">
        <v>19.5042581198164</v>
      </c>
      <c r="Q23" s="31"/>
      <c r="R23" s="32" t="s">
        <v>240</v>
      </c>
      <c r="S23" s="33" t="n">
        <f aca="false">STDEV(S13:S18)</f>
        <v>0.181597445484813</v>
      </c>
    </row>
    <row r="24" customFormat="false" ht="12.85" hidden="false" customHeight="false" outlineLevel="0" collapsed="false">
      <c r="B24" s="18" t="s">
        <v>241</v>
      </c>
      <c r="C24" s="19" t="s">
        <v>225</v>
      </c>
      <c r="D24" s="20" t="n">
        <v>20.5829327227594</v>
      </c>
      <c r="F24" s="34"/>
      <c r="G24" s="34"/>
      <c r="H24" s="34"/>
      <c r="L24" s="22" t="s">
        <v>242</v>
      </c>
      <c r="M24" s="19" t="s">
        <v>233</v>
      </c>
      <c r="N24" s="20" t="n">
        <v>20.525541029685</v>
      </c>
    </row>
    <row r="25" customFormat="false" ht="12.85" hidden="false" customHeight="false" outlineLevel="0" collapsed="false">
      <c r="B25" s="24" t="s">
        <v>243</v>
      </c>
      <c r="C25" s="25" t="s">
        <v>225</v>
      </c>
      <c r="D25" s="26" t="n">
        <v>20.8812175663393</v>
      </c>
      <c r="F25" s="34"/>
      <c r="G25" s="32" t="s">
        <v>229</v>
      </c>
      <c r="H25" s="33" t="n">
        <f aca="false">AVERAGE(H7:H14)</f>
        <v>19.5073649312447</v>
      </c>
      <c r="L25" s="22" t="s">
        <v>187</v>
      </c>
      <c r="M25" s="19" t="s">
        <v>233</v>
      </c>
      <c r="N25" s="20" t="n">
        <v>20.0903968334699</v>
      </c>
    </row>
    <row r="26" customFormat="false" ht="12.85" hidden="false" customHeight="false" outlineLevel="0" collapsed="false">
      <c r="B26" s="34"/>
      <c r="C26" s="34"/>
      <c r="D26" s="35"/>
      <c r="F26" s="34"/>
      <c r="G26" s="32" t="s">
        <v>234</v>
      </c>
      <c r="H26" s="33" t="n">
        <f aca="false">STDEV(H7:H14)</f>
        <v>0.337375762668595</v>
      </c>
      <c r="L26" s="22" t="s">
        <v>191</v>
      </c>
      <c r="M26" s="19" t="s">
        <v>233</v>
      </c>
      <c r="N26" s="20" t="n">
        <v>19.992041840099</v>
      </c>
    </row>
    <row r="27" customFormat="false" ht="12.85" hidden="false" customHeight="false" outlineLevel="0" collapsed="false">
      <c r="B27" s="34"/>
      <c r="C27" s="32" t="s">
        <v>244</v>
      </c>
      <c r="D27" s="33" t="n">
        <f aca="false">AVERAGE(D7:D12)</f>
        <v>21.3240303469506</v>
      </c>
      <c r="F27" s="34"/>
      <c r="G27" s="32" t="s">
        <v>237</v>
      </c>
      <c r="H27" s="33" t="n">
        <f aca="false">AVERAGE(H15:H21)</f>
        <v>20.1510644374562</v>
      </c>
      <c r="L27" s="29" t="s">
        <v>245</v>
      </c>
      <c r="M27" s="25" t="s">
        <v>233</v>
      </c>
      <c r="N27" s="26" t="n">
        <v>19.9871253402393</v>
      </c>
    </row>
    <row r="28" customFormat="false" ht="12.85" hidden="false" customHeight="false" outlineLevel="0" collapsed="false">
      <c r="B28" s="34"/>
      <c r="C28" s="32" t="s">
        <v>246</v>
      </c>
      <c r="D28" s="33" t="n">
        <f aca="false">STDEV(D7:D12)</f>
        <v>0.0979243090893452</v>
      </c>
      <c r="F28" s="34"/>
      <c r="G28" s="32" t="s">
        <v>240</v>
      </c>
      <c r="H28" s="33" t="n">
        <f aca="false">STDEV(H15:H21)</f>
        <v>0.268261263474091</v>
      </c>
      <c r="N28" s="36"/>
    </row>
    <row r="29" customFormat="false" ht="12.85" hidden="false" customHeight="false" outlineLevel="0" collapsed="false">
      <c r="B29" s="34"/>
      <c r="C29" s="32" t="s">
        <v>229</v>
      </c>
      <c r="D29" s="33" t="n">
        <f aca="false">AVERAGE(D19:D25)</f>
        <v>20.9844820736811</v>
      </c>
      <c r="M29" s="32" t="s">
        <v>244</v>
      </c>
      <c r="N29" s="33" t="n">
        <f aca="false">AVERAGE(N7:N13)</f>
        <v>19.7848823065458</v>
      </c>
    </row>
    <row r="30" customFormat="false" ht="12.85" hidden="false" customHeight="false" outlineLevel="0" collapsed="false">
      <c r="B30" s="34"/>
      <c r="C30" s="32" t="s">
        <v>234</v>
      </c>
      <c r="D30" s="33" t="n">
        <f aca="false">STDEV(D19:D25)</f>
        <v>0.300799267036309</v>
      </c>
      <c r="M30" s="32" t="s">
        <v>246</v>
      </c>
      <c r="N30" s="33" t="n">
        <f aca="false">STDEV(N7:N13)</f>
        <v>0.281333741306875</v>
      </c>
    </row>
    <row r="31" customFormat="false" ht="12.85" hidden="false" customHeight="false" outlineLevel="0" collapsed="false">
      <c r="B31" s="34"/>
      <c r="C31" s="32" t="s">
        <v>237</v>
      </c>
      <c r="D31" s="33" t="n">
        <f aca="false">AVERAGE(D13:D18)</f>
        <v>21.2845952951127</v>
      </c>
      <c r="M31" s="32" t="s">
        <v>229</v>
      </c>
      <c r="N31" s="33" t="n">
        <f aca="false">AVERAGE(N21:N27)</f>
        <v>19.992083618787</v>
      </c>
    </row>
    <row r="32" customFormat="false" ht="12.85" hidden="false" customHeight="false" outlineLevel="0" collapsed="false">
      <c r="B32" s="34"/>
      <c r="C32" s="32" t="s">
        <v>247</v>
      </c>
      <c r="D32" s="33" t="n">
        <f aca="false">STDEV(D13:D18)</f>
        <v>0.231273161079078</v>
      </c>
      <c r="M32" s="32" t="s">
        <v>234</v>
      </c>
      <c r="N32" s="33" t="n">
        <f aca="false">STDEV(N21:N27)</f>
        <v>0.326931931321143</v>
      </c>
    </row>
    <row r="33" customFormat="false" ht="12.85" hidden="false" customHeight="false" outlineLevel="0" collapsed="false">
      <c r="M33" s="32" t="s">
        <v>237</v>
      </c>
      <c r="N33" s="33" t="n">
        <f aca="false">AVERAGE(N14:N20)</f>
        <v>19.9595584683036</v>
      </c>
    </row>
    <row r="34" customFormat="false" ht="12.85" hidden="false" customHeight="false" outlineLevel="0" collapsed="false">
      <c r="M34" s="32" t="s">
        <v>240</v>
      </c>
      <c r="N34" s="33" t="n">
        <f aca="false">STDEV(N14:N20)</f>
        <v>0.3548884899007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2T14:05:51Z</dcterms:created>
  <dc:creator>jbowyer</dc:creator>
  <dc:description/>
  <dc:language>en-US</dc:language>
  <cp:lastModifiedBy/>
  <dcterms:modified xsi:type="dcterms:W3CDTF">2013-03-02T20:30:51Z</dcterms:modified>
  <cp:revision>1</cp:revision>
  <dc:subject/>
  <dc:title/>
</cp:coreProperties>
</file>